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definedNames>
    <definedName name="_xlnm.Print_Area" localSheetId="0">Sheet1!$A$6:$CN$36</definedName>
  </definedNames>
  <calcPr calcId="122211" iterateDelta="1E-4" concurrentCalc="0"/>
</workbook>
</file>

<file path=xl/sharedStrings.xml><?xml version="1.0" encoding="utf-8"?>
<sst xmlns="http://schemas.openxmlformats.org/spreadsheetml/2006/main" count="177" uniqueCount="39">
  <si>
    <t>ID  MACARONESIA INDIVIDUAL</t>
  </si>
  <si>
    <t>Tt_MAC_1</t>
  </si>
  <si>
    <t>migrant</t>
  </si>
  <si>
    <t>Madeira</t>
  </si>
  <si>
    <t>Tt_MAC_2</t>
  </si>
  <si>
    <t>transient</t>
  </si>
  <si>
    <t>Tt_MAC_3</t>
  </si>
  <si>
    <t>Tt_MAC_4</t>
  </si>
  <si>
    <t>Tt_MAC_5</t>
  </si>
  <si>
    <t>Tt_MAC_6</t>
  </si>
  <si>
    <t>Tt_MAC_7</t>
  </si>
  <si>
    <t>Tt_MAC_8</t>
  </si>
  <si>
    <t>Tt_MAC_9</t>
  </si>
  <si>
    <t>Tt_MAC_10</t>
  </si>
  <si>
    <t>Tt_MAC_11</t>
  </si>
  <si>
    <t>Tt_MAC_12</t>
  </si>
  <si>
    <t>Tt_MAC_13</t>
  </si>
  <si>
    <t>Tt_MAC_14</t>
  </si>
  <si>
    <t>Tt_MAC_15</t>
  </si>
  <si>
    <t>Tt_MAC_16</t>
  </si>
  <si>
    <t>Tt_MAC_17</t>
  </si>
  <si>
    <t>Tt_MAC_18</t>
  </si>
  <si>
    <t>Tt_MAC_19</t>
  </si>
  <si>
    <t>Tt_MAC_20</t>
  </si>
  <si>
    <t>Tt_MAC_21</t>
  </si>
  <si>
    <t>Tt_MAC_22</t>
  </si>
  <si>
    <t>Tt_MAC_23</t>
  </si>
  <si>
    <t>Tt_MAC_24</t>
  </si>
  <si>
    <t>Tt_MAC_25</t>
  </si>
  <si>
    <t>Tt_MAC_26</t>
  </si>
  <si>
    <r>
      <t xml:space="preserve">SITE FIDELITY </t>
    </r>
    <r>
      <rPr>
        <sz val="6"/>
        <rFont val="Arial"/>
      </rPr>
      <t>(Madeira)</t>
    </r>
  </si>
  <si>
    <t>El Hierro</t>
  </si>
  <si>
    <t>La Gomera</t>
  </si>
  <si>
    <t>La Palma</t>
  </si>
  <si>
    <t>Pico</t>
  </si>
  <si>
    <t>São Miguel</t>
  </si>
  <si>
    <t xml:space="preserve">S1 Table -Capture history of Macaronesia individuals within the different islands of the three archipelagos. </t>
  </si>
  <si>
    <t>Novel insights on large-scale movements of common bottlenose dolphins in the NE Atlantic: dolphins with an international playground</t>
  </si>
  <si>
    <t>Ana Dinis, Carlota Molina, Marta Tobeña, Annalisa Sambolino, Karin Hartman, Marc Fernandez, Sara Magalhães, Rui Santos, Fabian Ritter, Vidal Martín, Natacha Aguilar de Soto and Filipe Al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Calibri"/>
      <family val="2"/>
      <scheme val="minor"/>
    </font>
    <font>
      <sz val="10"/>
      <name val="Arial"/>
    </font>
    <font>
      <sz val="6"/>
      <name val="Arial"/>
    </font>
    <font>
      <b/>
      <sz val="12"/>
      <name val="Arial"/>
    </font>
    <font>
      <b/>
      <sz val="12"/>
      <name val="Calibri"/>
      <family val="2"/>
      <scheme val="minor"/>
    </font>
    <font>
      <sz val="11"/>
      <name val="Calibri"/>
    </font>
    <font>
      <sz val="10"/>
      <color rgb="FFFF9300"/>
      <name val="Arial"/>
    </font>
    <font>
      <sz val="10"/>
      <color rgb="FF00B050"/>
      <name val="Arial"/>
    </font>
    <font>
      <sz val="10"/>
      <color rgb="FF00B050"/>
      <name val="Arial"/>
      <family val="2"/>
    </font>
    <font>
      <sz val="11"/>
      <color rgb="FFFF9300"/>
      <name val="Calibri"/>
    </font>
    <font>
      <sz val="11"/>
      <color rgb="FF00B050"/>
      <name val="Calibri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1" fillId="0" borderId="0" xfId="0" applyFont="1"/>
    <xf numFmtId="14" fontId="12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left" wrapText="1"/>
    </xf>
    <xf numFmtId="0" fontId="1" fillId="2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36"/>
  <sheetViews>
    <sheetView tabSelected="1" workbookViewId="0">
      <selection activeCell="C16" sqref="C16"/>
    </sheetView>
  </sheetViews>
  <sheetFormatPr defaultRowHeight="14.5"/>
  <cols>
    <col min="1" max="1" width="28.7265625" bestFit="1" customWidth="1"/>
    <col min="3" max="6" width="9" bestFit="1" customWidth="1"/>
    <col min="7" max="7" width="10.26953125" bestFit="1" customWidth="1"/>
    <col min="8" max="8" width="9" bestFit="1" customWidth="1"/>
    <col min="9" max="9" width="10.7265625" bestFit="1" customWidth="1"/>
    <col min="10" max="30" width="9" bestFit="1" customWidth="1"/>
    <col min="31" max="31" width="10.1796875" bestFit="1" customWidth="1"/>
    <col min="32" max="47" width="9" bestFit="1" customWidth="1"/>
    <col min="48" max="48" width="10.1796875" bestFit="1" customWidth="1"/>
    <col min="49" max="92" width="9" bestFit="1" customWidth="1"/>
  </cols>
  <sheetData>
    <row r="1" spans="1:92">
      <c r="A1" s="15" t="s">
        <v>37</v>
      </c>
    </row>
    <row r="2" spans="1:92">
      <c r="A2" t="s">
        <v>38</v>
      </c>
    </row>
    <row r="6" spans="1:92" ht="60" customHeight="1">
      <c r="A6" s="18" t="s">
        <v>36</v>
      </c>
      <c r="B6" s="18"/>
      <c r="C6" s="18"/>
      <c r="D6" s="18"/>
      <c r="E6" s="18"/>
      <c r="F6" s="18"/>
      <c r="G6" s="18"/>
      <c r="H6" s="18"/>
    </row>
    <row r="7" spans="1:92">
      <c r="A7" s="19" t="s">
        <v>0</v>
      </c>
      <c r="B7" s="19" t="s">
        <v>30</v>
      </c>
      <c r="C7" s="17">
        <v>2004</v>
      </c>
      <c r="D7" s="17"/>
      <c r="E7" s="17"/>
      <c r="F7" s="17">
        <v>2005</v>
      </c>
      <c r="G7" s="17"/>
      <c r="H7" s="17"/>
      <c r="I7" s="17"/>
      <c r="J7" s="17">
        <v>2006</v>
      </c>
      <c r="K7" s="17">
        <v>2007</v>
      </c>
      <c r="L7" s="17"/>
      <c r="M7" s="17"/>
      <c r="N7" s="17"/>
      <c r="O7" s="17"/>
      <c r="P7" s="21">
        <v>2008</v>
      </c>
      <c r="Q7" s="21"/>
      <c r="R7" s="21"/>
      <c r="S7" s="17">
        <v>2009</v>
      </c>
      <c r="T7" s="17"/>
      <c r="U7" s="17"/>
      <c r="V7" s="17"/>
      <c r="W7" s="17"/>
      <c r="X7" s="17"/>
      <c r="Y7" s="17"/>
      <c r="Z7" s="17"/>
      <c r="AA7" s="17"/>
      <c r="AB7" s="17"/>
      <c r="AC7" s="17">
        <v>2010</v>
      </c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>
        <v>2011</v>
      </c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>
        <v>2013</v>
      </c>
      <c r="BN7" s="17"/>
      <c r="BO7" s="17">
        <v>2014</v>
      </c>
      <c r="BP7" s="17"/>
      <c r="BQ7" s="17"/>
      <c r="BR7" s="17">
        <v>2015</v>
      </c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>
        <v>2016</v>
      </c>
      <c r="CG7" s="17"/>
      <c r="CH7" s="17"/>
      <c r="CI7" s="17"/>
      <c r="CJ7" s="17"/>
      <c r="CK7" s="17"/>
      <c r="CL7" s="17"/>
      <c r="CM7" s="17"/>
      <c r="CN7" s="17"/>
    </row>
    <row r="8" spans="1:92">
      <c r="A8" s="20"/>
      <c r="B8" s="20"/>
      <c r="C8" s="17"/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21"/>
      <c r="Q8" s="21"/>
      <c r="R8" s="21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  <c r="AY8" s="17"/>
      <c r="AZ8" s="17"/>
      <c r="BA8" s="17"/>
      <c r="BB8" s="17"/>
      <c r="BC8" s="17"/>
      <c r="BD8" s="17"/>
      <c r="BE8" s="17"/>
      <c r="BF8" s="17"/>
      <c r="BG8" s="17"/>
      <c r="BH8" s="17"/>
      <c r="BI8" s="17"/>
      <c r="BJ8" s="17"/>
      <c r="BK8" s="17"/>
      <c r="BL8" s="17"/>
      <c r="BM8" s="17"/>
      <c r="BN8" s="17"/>
      <c r="BO8" s="17"/>
      <c r="BP8" s="17"/>
      <c r="BQ8" s="17"/>
      <c r="BR8" s="17"/>
      <c r="BS8" s="17"/>
      <c r="BT8" s="17"/>
      <c r="BU8" s="17"/>
      <c r="BV8" s="17"/>
      <c r="BW8" s="17"/>
      <c r="BX8" s="17"/>
      <c r="BY8" s="17"/>
      <c r="BZ8" s="17"/>
      <c r="CA8" s="17"/>
      <c r="CB8" s="17"/>
      <c r="CC8" s="17"/>
      <c r="CD8" s="17"/>
      <c r="CE8" s="17"/>
      <c r="CF8" s="17"/>
      <c r="CG8" s="17"/>
      <c r="CH8" s="17"/>
      <c r="CI8" s="17"/>
      <c r="CJ8" s="17"/>
      <c r="CK8" s="17"/>
      <c r="CL8" s="17"/>
      <c r="CM8" s="17"/>
      <c r="CN8" s="17"/>
    </row>
    <row r="9" spans="1:92">
      <c r="A9" s="20"/>
      <c r="B9" s="20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21"/>
      <c r="Q9" s="21"/>
      <c r="R9" s="21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  <c r="AY9" s="17"/>
      <c r="AZ9" s="17"/>
      <c r="BA9" s="17"/>
      <c r="BB9" s="17"/>
      <c r="BC9" s="17"/>
      <c r="BD9" s="17"/>
      <c r="BE9" s="17"/>
      <c r="BF9" s="17"/>
      <c r="BG9" s="17"/>
      <c r="BH9" s="17"/>
      <c r="BI9" s="17"/>
      <c r="BJ9" s="17"/>
      <c r="BK9" s="17"/>
      <c r="BL9" s="17"/>
      <c r="BM9" s="17"/>
      <c r="BN9" s="17"/>
      <c r="BO9" s="17"/>
      <c r="BP9" s="17"/>
      <c r="BQ9" s="17"/>
      <c r="BR9" s="17"/>
      <c r="BS9" s="17"/>
      <c r="BT9" s="17"/>
      <c r="BU9" s="17"/>
      <c r="BV9" s="17"/>
      <c r="BW9" s="17"/>
      <c r="BX9" s="17"/>
      <c r="BY9" s="17"/>
      <c r="BZ9" s="17"/>
      <c r="CA9" s="17"/>
      <c r="CB9" s="17"/>
      <c r="CC9" s="17"/>
      <c r="CD9" s="17"/>
      <c r="CE9" s="17"/>
      <c r="CF9" s="17"/>
      <c r="CG9" s="17"/>
      <c r="CH9" s="17"/>
      <c r="CI9" s="17"/>
      <c r="CJ9" s="17"/>
      <c r="CK9" s="17"/>
      <c r="CL9" s="17"/>
      <c r="CM9" s="17"/>
      <c r="CN9" s="17"/>
    </row>
    <row r="10" spans="1:92" ht="18" customHeight="1">
      <c r="A10" s="20"/>
      <c r="B10" s="20"/>
      <c r="C10" s="16">
        <v>38081</v>
      </c>
      <c r="D10" s="16">
        <v>38126</v>
      </c>
      <c r="E10" s="16">
        <v>38252</v>
      </c>
      <c r="F10" s="16">
        <v>38422</v>
      </c>
      <c r="G10" s="16">
        <v>38518</v>
      </c>
      <c r="H10" s="16">
        <v>38560</v>
      </c>
      <c r="I10" s="16">
        <v>38591</v>
      </c>
      <c r="J10" s="16">
        <v>39042</v>
      </c>
      <c r="K10" s="16">
        <v>39227</v>
      </c>
      <c r="L10" s="16">
        <v>39228</v>
      </c>
      <c r="M10" s="16">
        <v>39305</v>
      </c>
      <c r="N10" s="16">
        <v>39348</v>
      </c>
      <c r="O10" s="16">
        <v>39388</v>
      </c>
      <c r="P10" s="16">
        <v>39484</v>
      </c>
      <c r="Q10" s="16">
        <v>39599</v>
      </c>
      <c r="R10" s="16">
        <v>39619</v>
      </c>
      <c r="S10" s="16">
        <v>39965</v>
      </c>
      <c r="T10" s="16">
        <v>40020</v>
      </c>
      <c r="U10" s="16">
        <v>40025</v>
      </c>
      <c r="V10" s="16">
        <v>40027</v>
      </c>
      <c r="W10" s="16">
        <v>40037</v>
      </c>
      <c r="X10" s="16">
        <v>40109</v>
      </c>
      <c r="Y10" s="16">
        <v>40111</v>
      </c>
      <c r="Z10" s="16">
        <v>40116</v>
      </c>
      <c r="AA10" s="16">
        <v>40122</v>
      </c>
      <c r="AB10" s="16">
        <v>40037</v>
      </c>
      <c r="AC10" s="16">
        <v>40249</v>
      </c>
      <c r="AD10" s="16">
        <v>40277</v>
      </c>
      <c r="AE10" s="16">
        <v>40286</v>
      </c>
      <c r="AF10" s="16">
        <v>40287</v>
      </c>
      <c r="AG10" s="16">
        <v>40322</v>
      </c>
      <c r="AH10" s="16">
        <v>40325</v>
      </c>
      <c r="AI10" s="16">
        <v>40326</v>
      </c>
      <c r="AJ10" s="16">
        <v>40328</v>
      </c>
      <c r="AK10" s="16">
        <v>40329</v>
      </c>
      <c r="AL10" s="16">
        <v>40333</v>
      </c>
      <c r="AM10" s="16">
        <v>40359</v>
      </c>
      <c r="AN10" s="16">
        <v>40379</v>
      </c>
      <c r="AO10" s="16">
        <v>40381</v>
      </c>
      <c r="AP10" s="16">
        <v>40428</v>
      </c>
      <c r="AQ10" s="16">
        <v>40435</v>
      </c>
      <c r="AR10" s="16">
        <v>40452</v>
      </c>
      <c r="AS10" s="16">
        <v>40514</v>
      </c>
      <c r="AT10" s="16">
        <v>40565</v>
      </c>
      <c r="AU10" s="16">
        <v>40571</v>
      </c>
      <c r="AV10" s="16">
        <v>40672</v>
      </c>
      <c r="AW10" s="16">
        <v>40674</v>
      </c>
      <c r="AX10" s="16">
        <v>40686</v>
      </c>
      <c r="AY10" s="16">
        <v>40687</v>
      </c>
      <c r="AZ10" s="16">
        <v>40705</v>
      </c>
      <c r="BA10" s="16">
        <v>40748</v>
      </c>
      <c r="BB10" s="16">
        <v>40750</v>
      </c>
      <c r="BC10" s="16">
        <v>40768</v>
      </c>
      <c r="BD10" s="16">
        <v>40771</v>
      </c>
      <c r="BE10" s="16">
        <v>40774</v>
      </c>
      <c r="BF10" s="16">
        <v>40776</v>
      </c>
      <c r="BG10" s="16">
        <v>40778</v>
      </c>
      <c r="BH10" s="16">
        <v>40779</v>
      </c>
      <c r="BI10" s="16">
        <v>40782</v>
      </c>
      <c r="BJ10" s="16">
        <v>40783</v>
      </c>
      <c r="BK10" s="16">
        <v>40791</v>
      </c>
      <c r="BL10" s="16">
        <v>40815</v>
      </c>
      <c r="BM10" s="16">
        <v>41530</v>
      </c>
      <c r="BN10" s="16">
        <v>41531</v>
      </c>
      <c r="BO10" s="16">
        <v>41738</v>
      </c>
      <c r="BP10" s="16">
        <v>41789</v>
      </c>
      <c r="BQ10" s="16">
        <v>41794</v>
      </c>
      <c r="BR10" s="16">
        <v>42027</v>
      </c>
      <c r="BS10" s="16">
        <v>42036</v>
      </c>
      <c r="BT10" s="16">
        <v>42038</v>
      </c>
      <c r="BU10" s="16">
        <v>42039</v>
      </c>
      <c r="BV10" s="16">
        <v>42134</v>
      </c>
      <c r="BW10" s="16">
        <v>42186</v>
      </c>
      <c r="BX10" s="16">
        <v>42192</v>
      </c>
      <c r="BY10" s="16">
        <v>42208</v>
      </c>
      <c r="BZ10" s="16">
        <v>42211</v>
      </c>
      <c r="CA10" s="16">
        <v>42233</v>
      </c>
      <c r="CB10" s="16">
        <v>42243</v>
      </c>
      <c r="CC10" s="16">
        <v>42267</v>
      </c>
      <c r="CD10" s="16">
        <v>42305</v>
      </c>
      <c r="CE10" s="16">
        <v>42344</v>
      </c>
      <c r="CF10" s="16">
        <v>42390</v>
      </c>
      <c r="CG10" s="16">
        <v>42396</v>
      </c>
      <c r="CH10" s="16">
        <v>42451</v>
      </c>
      <c r="CI10" s="16">
        <v>42485</v>
      </c>
      <c r="CJ10" s="16">
        <v>42527</v>
      </c>
      <c r="CK10" s="16">
        <v>42560</v>
      </c>
      <c r="CL10" s="16">
        <v>42581</v>
      </c>
      <c r="CM10" s="16">
        <v>42636</v>
      </c>
      <c r="CN10" s="16">
        <v>42637</v>
      </c>
    </row>
    <row r="11" spans="1:92" ht="18" customHeight="1">
      <c r="A11" s="2" t="s">
        <v>1</v>
      </c>
      <c r="B11" s="3" t="s">
        <v>2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5"/>
      <c r="P11" s="4" t="s">
        <v>31</v>
      </c>
      <c r="Q11" s="2"/>
      <c r="R11" s="2"/>
      <c r="S11" s="2"/>
      <c r="T11" s="2"/>
      <c r="U11" s="2"/>
      <c r="V11" s="2"/>
      <c r="W11" s="2"/>
      <c r="X11" s="2"/>
      <c r="Y11" s="4" t="s">
        <v>31</v>
      </c>
      <c r="Z11" s="4" t="s">
        <v>31</v>
      </c>
      <c r="AA11" s="4" t="s">
        <v>31</v>
      </c>
      <c r="AB11" s="4"/>
      <c r="AC11" s="4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4" t="s">
        <v>31</v>
      </c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2"/>
      <c r="BM11" s="4"/>
      <c r="BN11" s="4"/>
      <c r="BO11" s="4"/>
      <c r="BP11" s="4"/>
      <c r="BQ11" s="4"/>
      <c r="BR11" s="4"/>
      <c r="BS11" s="4"/>
      <c r="BT11" s="4"/>
      <c r="BU11" s="4"/>
      <c r="BV11" s="4" t="s">
        <v>3</v>
      </c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 t="s">
        <v>3</v>
      </c>
      <c r="CL11" s="4"/>
      <c r="CM11" s="4"/>
      <c r="CN11" s="4"/>
    </row>
    <row r="12" spans="1:92" ht="18" customHeight="1">
      <c r="A12" s="6" t="s">
        <v>4</v>
      </c>
      <c r="B12" s="7" t="s">
        <v>5</v>
      </c>
      <c r="C12" s="8"/>
      <c r="D12" s="8"/>
      <c r="E12" s="8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9"/>
      <c r="S12" s="9"/>
      <c r="T12" s="5"/>
      <c r="U12" s="5"/>
      <c r="V12" s="5"/>
      <c r="W12" s="5"/>
      <c r="X12" s="5"/>
      <c r="Y12" s="5"/>
      <c r="Z12" s="5"/>
      <c r="AA12" s="5"/>
      <c r="AB12" s="5"/>
      <c r="AC12" s="5"/>
      <c r="AD12" s="4" t="s">
        <v>33</v>
      </c>
      <c r="AE12" s="4"/>
      <c r="AF12" s="4" t="s">
        <v>33</v>
      </c>
      <c r="AG12" s="4"/>
      <c r="AH12" s="4"/>
      <c r="AI12" s="4"/>
      <c r="AJ12" s="4"/>
      <c r="AK12" s="4"/>
      <c r="AL12" s="4"/>
      <c r="AM12" s="4"/>
      <c r="AN12" s="4" t="s">
        <v>33</v>
      </c>
      <c r="AO12" s="4" t="s">
        <v>33</v>
      </c>
      <c r="AP12" s="4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9"/>
      <c r="BM12" s="5" t="s">
        <v>3</v>
      </c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  <c r="CK12" s="5"/>
      <c r="CL12" s="5"/>
      <c r="CM12" s="5"/>
      <c r="CN12" s="5"/>
    </row>
    <row r="13" spans="1:92" ht="18" customHeight="1">
      <c r="A13" s="10" t="s">
        <v>6</v>
      </c>
      <c r="B13" s="3" t="s">
        <v>2</v>
      </c>
      <c r="C13" s="8" t="s">
        <v>31</v>
      </c>
      <c r="D13" s="8" t="s">
        <v>31</v>
      </c>
      <c r="E13" s="8"/>
      <c r="F13" s="5" t="s">
        <v>31</v>
      </c>
      <c r="G13" s="5"/>
      <c r="H13" s="5"/>
      <c r="I13" s="5"/>
      <c r="J13" s="5"/>
      <c r="K13" s="5"/>
      <c r="L13" s="5"/>
      <c r="M13" s="5"/>
      <c r="N13" s="5"/>
      <c r="O13" s="5"/>
      <c r="P13" s="5"/>
      <c r="Q13" s="5" t="s">
        <v>31</v>
      </c>
      <c r="R13" s="9"/>
      <c r="S13" s="9"/>
      <c r="T13" s="5" t="s">
        <v>31</v>
      </c>
      <c r="U13" s="5" t="s">
        <v>31</v>
      </c>
      <c r="V13" s="5" t="s">
        <v>31</v>
      </c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 t="s">
        <v>33</v>
      </c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9"/>
      <c r="BM13" s="5"/>
      <c r="BN13" s="5"/>
      <c r="BO13" s="5" t="s">
        <v>3</v>
      </c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 t="s">
        <v>3</v>
      </c>
      <c r="CI13" s="5"/>
      <c r="CJ13" s="5"/>
      <c r="CK13" s="5"/>
      <c r="CL13" s="5"/>
      <c r="CM13" s="5"/>
      <c r="CN13" s="5"/>
    </row>
    <row r="14" spans="1:92" ht="18" customHeight="1">
      <c r="A14" s="10" t="s">
        <v>7</v>
      </c>
      <c r="B14" s="7" t="s">
        <v>5</v>
      </c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 t="s">
        <v>31</v>
      </c>
      <c r="U14" s="5" t="s">
        <v>31</v>
      </c>
      <c r="V14" s="5"/>
      <c r="W14" s="5"/>
      <c r="X14" s="5"/>
      <c r="Y14" s="5"/>
      <c r="Z14" s="5"/>
      <c r="AA14" s="5"/>
      <c r="AB14" s="5"/>
      <c r="AC14" s="5"/>
      <c r="AD14" s="5"/>
      <c r="AE14" s="5" t="s">
        <v>32</v>
      </c>
      <c r="AF14" s="5"/>
      <c r="AG14" s="5"/>
      <c r="AH14" s="5" t="s">
        <v>31</v>
      </c>
      <c r="AI14" s="5" t="s">
        <v>31</v>
      </c>
      <c r="AJ14" s="5"/>
      <c r="AK14" s="5" t="s">
        <v>31</v>
      </c>
      <c r="AL14" s="5"/>
      <c r="AM14" s="5"/>
      <c r="AN14" s="5"/>
      <c r="AO14" s="5"/>
      <c r="AP14" s="5"/>
      <c r="AQ14" s="5"/>
      <c r="AR14" s="5"/>
      <c r="AS14" s="5"/>
      <c r="AT14" s="5" t="s">
        <v>31</v>
      </c>
      <c r="AU14" s="5" t="s">
        <v>31</v>
      </c>
      <c r="AV14" s="5"/>
      <c r="AW14" s="5" t="s">
        <v>31</v>
      </c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 t="s">
        <v>3</v>
      </c>
      <c r="CE14" s="5"/>
      <c r="CF14" s="5"/>
      <c r="CG14" s="5"/>
      <c r="CH14" s="5"/>
      <c r="CI14" s="5"/>
      <c r="CJ14" s="5"/>
      <c r="CK14" s="5"/>
      <c r="CL14" s="5"/>
      <c r="CM14" s="5"/>
      <c r="CN14" s="5"/>
    </row>
    <row r="15" spans="1:92" ht="18" customHeight="1">
      <c r="A15" s="10" t="s">
        <v>8</v>
      </c>
      <c r="B15" s="7" t="s">
        <v>5</v>
      </c>
      <c r="C15" s="8"/>
      <c r="D15" s="8"/>
      <c r="E15" s="8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 t="s">
        <v>31</v>
      </c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 t="s">
        <v>3</v>
      </c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  <c r="CK15" s="5"/>
      <c r="CL15" s="5"/>
      <c r="CM15" s="5"/>
      <c r="CN15" s="5"/>
    </row>
    <row r="16" spans="1:92" ht="18" customHeight="1">
      <c r="A16" s="10" t="s">
        <v>9</v>
      </c>
      <c r="B16" s="7" t="s">
        <v>5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 t="s">
        <v>3</v>
      </c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 t="s">
        <v>33</v>
      </c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  <c r="CK16" s="5"/>
      <c r="CL16" s="5"/>
      <c r="CM16" s="5"/>
      <c r="CN16" s="5"/>
    </row>
    <row r="17" spans="1:92" ht="18" customHeight="1">
      <c r="A17" s="10" t="s">
        <v>10</v>
      </c>
      <c r="B17" s="3" t="s">
        <v>2</v>
      </c>
      <c r="C17" s="8"/>
      <c r="D17" s="8"/>
      <c r="E17" s="8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9"/>
      <c r="AI17" s="1"/>
      <c r="AJ17" s="1"/>
      <c r="AK17" s="1"/>
      <c r="AL17" s="1"/>
      <c r="AM17" s="1"/>
      <c r="AN17" s="1"/>
      <c r="AO17" s="1"/>
      <c r="AP17" s="5"/>
      <c r="AQ17" s="5"/>
      <c r="AR17" s="5"/>
      <c r="AS17" s="5"/>
      <c r="AT17" s="5"/>
      <c r="AU17" s="5"/>
      <c r="AV17" s="5"/>
      <c r="AW17" s="5"/>
      <c r="AX17" s="5"/>
      <c r="AY17" s="5" t="s">
        <v>33</v>
      </c>
      <c r="AZ17" s="5"/>
      <c r="BA17" s="5"/>
      <c r="BB17" s="5"/>
      <c r="BC17" s="5" t="s">
        <v>3</v>
      </c>
      <c r="BD17" s="5"/>
      <c r="BE17" s="5" t="s">
        <v>3</v>
      </c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  <c r="CJ17" s="5"/>
      <c r="CK17" s="5"/>
      <c r="CL17" s="5"/>
      <c r="CM17" s="5"/>
      <c r="CN17" s="5"/>
    </row>
    <row r="18" spans="1:92" ht="18" customHeight="1">
      <c r="A18" s="10" t="s">
        <v>11</v>
      </c>
      <c r="B18" s="3" t="s">
        <v>2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 t="s">
        <v>3</v>
      </c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 t="s">
        <v>33</v>
      </c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  <c r="CJ18" s="5"/>
      <c r="CK18" s="5"/>
      <c r="CL18" s="5"/>
      <c r="CM18" s="5" t="s">
        <v>3</v>
      </c>
      <c r="CN18" s="5" t="s">
        <v>3</v>
      </c>
    </row>
    <row r="19" spans="1:92" ht="18" customHeight="1">
      <c r="A19" s="10" t="s">
        <v>12</v>
      </c>
      <c r="B19" s="3" t="s">
        <v>2</v>
      </c>
      <c r="C19" s="8"/>
      <c r="D19" s="8"/>
      <c r="E19" s="8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 t="s">
        <v>33</v>
      </c>
      <c r="AZ19" s="5"/>
      <c r="BA19" s="5"/>
      <c r="BB19" s="5"/>
      <c r="BC19" s="5"/>
      <c r="BD19" s="5" t="s">
        <v>3</v>
      </c>
      <c r="BE19" s="5" t="s">
        <v>3</v>
      </c>
      <c r="BF19" s="5"/>
      <c r="BG19" s="5" t="s">
        <v>3</v>
      </c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</row>
    <row r="20" spans="1:92" ht="18" customHeight="1">
      <c r="A20" s="6" t="s">
        <v>13</v>
      </c>
      <c r="B20" s="11" t="s">
        <v>5</v>
      </c>
      <c r="C20" s="8"/>
      <c r="D20" s="8"/>
      <c r="E20" s="8" t="s">
        <v>31</v>
      </c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 t="s">
        <v>31</v>
      </c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 t="s">
        <v>32</v>
      </c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  <c r="CJ20" s="5" t="s">
        <v>3</v>
      </c>
      <c r="CK20" s="5"/>
      <c r="CL20" s="5"/>
      <c r="CM20" s="5"/>
      <c r="CN20" s="5"/>
    </row>
    <row r="21" spans="1:92" ht="18" customHeight="1">
      <c r="A21" s="6" t="s">
        <v>14</v>
      </c>
      <c r="B21" s="12" t="s">
        <v>2</v>
      </c>
      <c r="C21" s="8"/>
      <c r="D21" s="8"/>
      <c r="E21" s="8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 t="s">
        <v>33</v>
      </c>
      <c r="AZ21" s="5"/>
      <c r="BA21" s="5"/>
      <c r="BB21" s="5"/>
      <c r="BC21" s="5" t="s">
        <v>3</v>
      </c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  <c r="CJ21" s="5"/>
      <c r="CK21" s="5"/>
      <c r="CL21" s="5"/>
      <c r="CM21" s="5"/>
      <c r="CN21" s="5"/>
    </row>
    <row r="22" spans="1:92" ht="18" customHeight="1">
      <c r="A22" s="6" t="s">
        <v>15</v>
      </c>
      <c r="B22" s="3" t="s">
        <v>2</v>
      </c>
      <c r="C22" s="8"/>
      <c r="D22" s="8"/>
      <c r="E22" s="8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 t="s">
        <v>3</v>
      </c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 t="s">
        <v>33</v>
      </c>
      <c r="AZ22" s="5"/>
      <c r="BA22" s="5"/>
      <c r="BB22" s="5"/>
      <c r="BC22" s="5"/>
      <c r="BD22" s="5"/>
      <c r="BE22" s="5"/>
      <c r="BF22" s="5"/>
      <c r="BG22" s="5" t="s">
        <v>3</v>
      </c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  <c r="CJ22" s="5"/>
      <c r="CK22" s="5"/>
      <c r="CL22" s="5"/>
      <c r="CM22" s="5" t="s">
        <v>3</v>
      </c>
      <c r="CN22" s="5" t="s">
        <v>3</v>
      </c>
    </row>
    <row r="23" spans="1:92" ht="18" customHeight="1">
      <c r="A23" s="10" t="s">
        <v>16</v>
      </c>
      <c r="B23" s="12" t="s">
        <v>2</v>
      </c>
      <c r="C23" s="8"/>
      <c r="D23" s="8"/>
      <c r="E23" s="8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 t="s">
        <v>33</v>
      </c>
      <c r="AZ23" s="5"/>
      <c r="BA23" s="5"/>
      <c r="BB23" s="5"/>
      <c r="BC23" s="5" t="s">
        <v>3</v>
      </c>
      <c r="BD23" s="5"/>
      <c r="BE23" s="5" t="s">
        <v>3</v>
      </c>
      <c r="BF23" s="5"/>
      <c r="BG23" s="5"/>
      <c r="BH23" s="5"/>
      <c r="BI23" s="5" t="s">
        <v>3</v>
      </c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  <c r="CJ23" s="5"/>
      <c r="CK23" s="5"/>
      <c r="CL23" s="5"/>
      <c r="CM23" s="5"/>
      <c r="CN23" s="5"/>
    </row>
    <row r="24" spans="1:92" ht="18" customHeight="1">
      <c r="A24" s="10" t="s">
        <v>17</v>
      </c>
      <c r="B24" s="12" t="s">
        <v>2</v>
      </c>
      <c r="C24" s="8"/>
      <c r="D24" s="8"/>
      <c r="E24" s="8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 t="s">
        <v>32</v>
      </c>
      <c r="AW24" s="5"/>
      <c r="AX24" s="5"/>
      <c r="AY24" s="5"/>
      <c r="AZ24" s="5"/>
      <c r="BA24" s="5"/>
      <c r="BB24" s="5"/>
      <c r="BC24" s="5"/>
      <c r="BD24" s="5"/>
      <c r="BE24" s="5"/>
      <c r="BF24" s="5" t="s">
        <v>3</v>
      </c>
      <c r="BG24" s="5"/>
      <c r="BH24" s="5" t="s">
        <v>3</v>
      </c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9"/>
      <c r="CD24" s="5"/>
      <c r="CE24" s="5"/>
      <c r="CF24" s="5"/>
      <c r="CG24" s="5"/>
      <c r="CH24" s="5"/>
      <c r="CI24" s="5"/>
      <c r="CJ24" s="5"/>
      <c r="CK24" s="5"/>
      <c r="CL24" s="5"/>
      <c r="CM24" s="5"/>
      <c r="CN24" s="5"/>
    </row>
    <row r="25" spans="1:92" ht="18" customHeight="1">
      <c r="A25" s="10" t="s">
        <v>18</v>
      </c>
      <c r="B25" s="12" t="s">
        <v>2</v>
      </c>
      <c r="C25" s="8"/>
      <c r="D25" s="8"/>
      <c r="E25" s="8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 t="s">
        <v>32</v>
      </c>
      <c r="AW25" s="5"/>
      <c r="AX25" s="5"/>
      <c r="AY25" s="5"/>
      <c r="AZ25" s="5"/>
      <c r="BA25" s="5"/>
      <c r="BB25" s="5"/>
      <c r="BC25" s="5"/>
      <c r="BD25" s="5" t="s">
        <v>3</v>
      </c>
      <c r="BE25" s="5" t="s">
        <v>3</v>
      </c>
      <c r="BF25" s="5"/>
      <c r="BG25" s="5" t="s">
        <v>3</v>
      </c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  <c r="CJ25" s="5"/>
      <c r="CK25" s="5"/>
      <c r="CL25" s="5"/>
      <c r="CM25" s="5"/>
      <c r="CN25" s="5"/>
    </row>
    <row r="26" spans="1:92" ht="18" customHeight="1">
      <c r="A26" s="10" t="s">
        <v>19</v>
      </c>
      <c r="B26" s="3" t="s">
        <v>2</v>
      </c>
      <c r="C26" s="9"/>
      <c r="D26" s="9"/>
      <c r="E26" s="9"/>
      <c r="F26" s="9"/>
      <c r="G26" s="9"/>
      <c r="H26" s="9"/>
      <c r="I26" s="9"/>
      <c r="J26" s="9"/>
      <c r="K26" s="9" t="s">
        <v>31</v>
      </c>
      <c r="L26" s="9" t="s">
        <v>31</v>
      </c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 t="s">
        <v>31</v>
      </c>
      <c r="AH26" s="9"/>
      <c r="AI26" s="9" t="s">
        <v>31</v>
      </c>
      <c r="AJ26" s="9" t="s">
        <v>31</v>
      </c>
      <c r="AK26" s="9"/>
      <c r="AL26" s="9" t="s">
        <v>31</v>
      </c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 t="s">
        <v>3</v>
      </c>
      <c r="CH26" s="9" t="s">
        <v>3</v>
      </c>
      <c r="CI26" s="9" t="s">
        <v>3</v>
      </c>
      <c r="CJ26" s="9"/>
      <c r="CK26" s="9"/>
      <c r="CL26" s="9"/>
      <c r="CM26" s="9"/>
      <c r="CN26" s="9"/>
    </row>
    <row r="27" spans="1:92" ht="18" customHeight="1">
      <c r="A27" s="10" t="s">
        <v>20</v>
      </c>
      <c r="B27" s="3" t="s">
        <v>2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 t="s">
        <v>33</v>
      </c>
      <c r="AZ27" s="9"/>
      <c r="BA27" s="9" t="s">
        <v>3</v>
      </c>
      <c r="BB27" s="9" t="s">
        <v>3</v>
      </c>
      <c r="BC27" s="9" t="s">
        <v>3</v>
      </c>
      <c r="BD27" s="9"/>
      <c r="BE27" s="9"/>
      <c r="BF27" s="9"/>
      <c r="BG27" s="9" t="s">
        <v>3</v>
      </c>
      <c r="BH27" s="9"/>
      <c r="BI27" s="9" t="s">
        <v>3</v>
      </c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</row>
    <row r="28" spans="1:92" ht="18" customHeight="1">
      <c r="A28" s="10" t="s">
        <v>21</v>
      </c>
      <c r="B28" s="13" t="s">
        <v>5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 t="s">
        <v>3</v>
      </c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 t="s">
        <v>33</v>
      </c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 t="s">
        <v>33</v>
      </c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</row>
    <row r="29" spans="1:92" ht="18" customHeight="1">
      <c r="A29" s="10" t="s">
        <v>22</v>
      </c>
      <c r="B29" s="14" t="s">
        <v>2</v>
      </c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1"/>
      <c r="AG29" s="1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 t="s">
        <v>3</v>
      </c>
      <c r="AT29" s="9"/>
      <c r="AU29" s="9"/>
      <c r="AV29" s="9"/>
      <c r="AW29" s="9"/>
      <c r="AX29" s="9" t="s">
        <v>33</v>
      </c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 t="s">
        <v>3</v>
      </c>
      <c r="BQ29" s="9" t="s">
        <v>3</v>
      </c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 t="s">
        <v>3</v>
      </c>
      <c r="CN29" s="9" t="s">
        <v>3</v>
      </c>
    </row>
    <row r="30" spans="1:92" ht="18" customHeight="1">
      <c r="A30" s="10" t="s">
        <v>23</v>
      </c>
      <c r="B30" s="13" t="s">
        <v>5</v>
      </c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 t="s">
        <v>33</v>
      </c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 t="s">
        <v>3</v>
      </c>
      <c r="CG30" s="9"/>
      <c r="CH30" s="9"/>
      <c r="CI30" s="9"/>
      <c r="CJ30" s="9"/>
      <c r="CK30" s="9"/>
      <c r="CL30" s="9"/>
      <c r="CM30" s="9"/>
      <c r="CN30" s="9"/>
    </row>
    <row r="31" spans="1:92" ht="18" customHeight="1">
      <c r="A31" s="10" t="s">
        <v>24</v>
      </c>
      <c r="B31" s="13" t="s">
        <v>5</v>
      </c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1"/>
      <c r="BR31" s="1" t="s">
        <v>33</v>
      </c>
      <c r="BS31" s="1"/>
      <c r="BT31" s="1" t="s">
        <v>33</v>
      </c>
      <c r="BU31" s="1" t="s">
        <v>33</v>
      </c>
      <c r="BV31" s="1"/>
      <c r="BW31" s="1"/>
      <c r="BX31" s="1"/>
      <c r="BY31" s="1" t="s">
        <v>3</v>
      </c>
      <c r="BZ31" s="1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</row>
    <row r="32" spans="1:92" ht="18" customHeight="1">
      <c r="A32" s="10" t="s">
        <v>25</v>
      </c>
      <c r="B32" s="13" t="s">
        <v>5</v>
      </c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 t="s">
        <v>33</v>
      </c>
      <c r="BV32" s="9"/>
      <c r="BW32" s="9"/>
      <c r="BX32" s="9"/>
      <c r="BY32" s="9"/>
      <c r="BZ32" s="9"/>
      <c r="CA32" s="9"/>
      <c r="CB32" s="9"/>
      <c r="CC32" s="9"/>
      <c r="CD32" s="9"/>
      <c r="CE32" s="9" t="s">
        <v>3</v>
      </c>
      <c r="CF32" s="9"/>
      <c r="CG32" s="9"/>
      <c r="CH32" s="9"/>
      <c r="CI32" s="9"/>
      <c r="CJ32" s="9"/>
      <c r="CK32" s="9"/>
      <c r="CL32" s="9"/>
      <c r="CM32" s="9"/>
      <c r="CN32" s="9"/>
    </row>
    <row r="33" spans="1:92" ht="18" customHeight="1">
      <c r="A33" s="10" t="s">
        <v>26</v>
      </c>
      <c r="B33" s="14" t="s">
        <v>2</v>
      </c>
      <c r="C33" s="9"/>
      <c r="D33" s="9"/>
      <c r="E33" s="9"/>
      <c r="F33" s="9"/>
      <c r="G33" s="1" t="s">
        <v>32</v>
      </c>
      <c r="H33" s="1"/>
      <c r="I33" s="1"/>
      <c r="J33" s="1"/>
      <c r="K33" s="1"/>
      <c r="L33" s="1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1"/>
      <c r="AG33" s="1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 t="s">
        <v>3</v>
      </c>
      <c r="BK33" s="9" t="s">
        <v>3</v>
      </c>
      <c r="BL33" s="9"/>
      <c r="BM33" s="9"/>
      <c r="BN33" s="9" t="s">
        <v>3</v>
      </c>
      <c r="BO33" s="9"/>
      <c r="BP33" s="9"/>
      <c r="BQ33" s="9"/>
      <c r="BR33" s="9"/>
      <c r="BS33" s="9"/>
      <c r="BT33" s="9"/>
      <c r="BU33" s="9"/>
      <c r="BV33" s="9"/>
      <c r="BW33" s="9" t="s">
        <v>3</v>
      </c>
      <c r="BX33" s="9" t="s">
        <v>3</v>
      </c>
      <c r="BY33" s="9"/>
      <c r="BZ33" s="9"/>
      <c r="CA33" s="9" t="s">
        <v>3</v>
      </c>
      <c r="CB33" s="9" t="s">
        <v>3</v>
      </c>
      <c r="CC33" s="9"/>
      <c r="CD33" s="9"/>
      <c r="CE33" s="9"/>
      <c r="CF33" s="9"/>
      <c r="CG33" s="9"/>
      <c r="CH33" s="9"/>
      <c r="CI33" s="9"/>
      <c r="CJ33" s="9"/>
      <c r="CK33" s="9"/>
      <c r="CL33" s="9" t="s">
        <v>3</v>
      </c>
      <c r="CM33" s="1"/>
      <c r="CN33" s="9"/>
    </row>
    <row r="34" spans="1:92" ht="18" customHeight="1">
      <c r="A34" s="10" t="s">
        <v>27</v>
      </c>
      <c r="B34" s="3" t="s">
        <v>2</v>
      </c>
      <c r="C34" s="9"/>
      <c r="D34" s="9"/>
      <c r="E34" s="9"/>
      <c r="F34" s="9"/>
      <c r="G34" s="9"/>
      <c r="H34" s="9"/>
      <c r="I34" s="9" t="s">
        <v>34</v>
      </c>
      <c r="J34" s="9" t="s">
        <v>34</v>
      </c>
      <c r="K34" s="9"/>
      <c r="L34" s="9"/>
      <c r="M34" s="9" t="s">
        <v>34</v>
      </c>
      <c r="N34" s="9" t="s">
        <v>34</v>
      </c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 t="s">
        <v>3</v>
      </c>
      <c r="AD34" s="9"/>
      <c r="AE34" s="9"/>
      <c r="AF34" s="9"/>
      <c r="AG34" s="9"/>
      <c r="AH34" s="9"/>
      <c r="AI34" s="1"/>
      <c r="AJ34" s="1"/>
      <c r="AK34" s="9"/>
      <c r="AL34" s="9"/>
      <c r="AM34" s="9"/>
      <c r="AN34" s="9"/>
      <c r="AO34" s="9"/>
      <c r="AP34" s="9"/>
      <c r="AQ34" s="9"/>
      <c r="AR34" s="9"/>
      <c r="AS34" s="9" t="s">
        <v>3</v>
      </c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1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</row>
    <row r="35" spans="1:92" ht="18" customHeight="1">
      <c r="A35" s="10" t="s">
        <v>28</v>
      </c>
      <c r="B35" s="7" t="s">
        <v>5</v>
      </c>
      <c r="C35" s="9"/>
      <c r="D35" s="9"/>
      <c r="E35" s="9"/>
      <c r="F35" s="9"/>
      <c r="G35" s="9"/>
      <c r="H35" s="9"/>
      <c r="I35" s="9" t="s">
        <v>35</v>
      </c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 t="s">
        <v>3</v>
      </c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</row>
    <row r="36" spans="1:92" ht="18" customHeight="1">
      <c r="A36" s="10" t="s">
        <v>29</v>
      </c>
      <c r="B36" s="7" t="s">
        <v>5</v>
      </c>
      <c r="C36" s="9"/>
      <c r="D36" s="9"/>
      <c r="E36" s="9"/>
      <c r="F36" s="9"/>
      <c r="G36" s="9"/>
      <c r="H36" s="9"/>
      <c r="I36" s="9" t="s">
        <v>35</v>
      </c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 t="s">
        <v>3</v>
      </c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</row>
  </sheetData>
  <mergeCells count="15">
    <mergeCell ref="BR7:CE9"/>
    <mergeCell ref="CF7:CN9"/>
    <mergeCell ref="P7:R9"/>
    <mergeCell ref="S7:AB9"/>
    <mergeCell ref="AC7:AS9"/>
    <mergeCell ref="AT7:BL9"/>
    <mergeCell ref="BM7:BN9"/>
    <mergeCell ref="BO7:BQ9"/>
    <mergeCell ref="K7:O9"/>
    <mergeCell ref="A6:H6"/>
    <mergeCell ref="A7:A10"/>
    <mergeCell ref="B7:B10"/>
    <mergeCell ref="C7:E9"/>
    <mergeCell ref="F7:I9"/>
    <mergeCell ref="J7:J9"/>
  </mergeCells>
  <conditionalFormatting sqref="C28:CN36 C11:CN2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DB387E-5E6E-4BC8-9A19-234BF9663403}</x14:id>
        </ext>
      </extLst>
    </cfRule>
  </conditionalFormatting>
  <pageMargins left="0.70866141732283472" right="0.70866141732283472" top="0.74803149606299213" bottom="0.74803149606299213" header="0.31496062992125984" footer="0.31496062992125984"/>
  <pageSetup paperSize="9" orientation="landscape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DB387E-5E6E-4BC8-9A19-234BF96634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8:CN36 C11:CN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Sheet1</vt:lpstr>
      <vt:lpstr>Sheet1!Área_de_Impressã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1-10T17:45:32Z</dcterms:modified>
</cp:coreProperties>
</file>